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hhvu\Project1_2\RNA-seq\Manuscript\Reviews\Supplementary Tables\"/>
    </mc:Choice>
  </mc:AlternateContent>
  <xr:revisionPtr revIDLastSave="0" documentId="13_ncr:1_{76C45F0A-8C01-42E0-A112-30BCD556ECF6}" xr6:coauthVersionLast="47" xr6:coauthVersionMax="47" xr10:uidLastSave="{00000000-0000-0000-0000-000000000000}"/>
  <bookViews>
    <workbookView xWindow="28680" yWindow="-120" windowWidth="25440" windowHeight="15390" activeTab="1" xr2:uid="{56685EB8-C0EE-4DAE-B73F-302502A69E20}"/>
  </bookViews>
  <sheets>
    <sheet name="RIN_numReads" sheetId="1" r:id="rId1"/>
    <sheet name="siRNA" sheetId="2" r:id="rId2"/>
    <sheet name="qPCR-Primers" sheetId="3" r:id="rId3"/>
    <sheet name="westernBlo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" i="1" l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34" uniqueCount="119">
  <si>
    <t>Sample</t>
  </si>
  <si>
    <t>ID</t>
  </si>
  <si>
    <t>RIN</t>
  </si>
  <si>
    <t>R1</t>
  </si>
  <si>
    <t>R7</t>
  </si>
  <si>
    <t>R10</t>
  </si>
  <si>
    <t>R13</t>
  </si>
  <si>
    <t>R16</t>
  </si>
  <si>
    <t>R37</t>
  </si>
  <si>
    <t>R44</t>
  </si>
  <si>
    <t>R47</t>
  </si>
  <si>
    <t>R50</t>
  </si>
  <si>
    <t>R53</t>
  </si>
  <si>
    <t>R59</t>
  </si>
  <si>
    <t>R62</t>
  </si>
  <si>
    <t>R65</t>
  </si>
  <si>
    <t>R68</t>
  </si>
  <si>
    <t>R71</t>
  </si>
  <si>
    <t>R74</t>
  </si>
  <si>
    <t>e7.5_2</t>
  </si>
  <si>
    <t>e7.5_3</t>
  </si>
  <si>
    <t>e7.5_4</t>
  </si>
  <si>
    <t>e7.5_5</t>
  </si>
  <si>
    <t>e7.5_6</t>
  </si>
  <si>
    <t>e8.5_1</t>
  </si>
  <si>
    <t>e8.5_2</t>
  </si>
  <si>
    <t>e8.5_3</t>
  </si>
  <si>
    <t>e8.5_4</t>
  </si>
  <si>
    <t>e8.5_5</t>
  </si>
  <si>
    <t>e8.5_6</t>
  </si>
  <si>
    <t>e9.5_1</t>
  </si>
  <si>
    <t>e9.5_2</t>
  </si>
  <si>
    <t>e9.5_3</t>
  </si>
  <si>
    <t>e9.5_4</t>
  </si>
  <si>
    <t>e9.5_5</t>
  </si>
  <si>
    <t>Total reads</t>
  </si>
  <si>
    <t>Pseudoaligned reads</t>
  </si>
  <si>
    <t>% pseudo-aligned</t>
  </si>
  <si>
    <t>SiRNA</t>
  </si>
  <si>
    <t>Vendor</t>
  </si>
  <si>
    <t>catalog #</t>
  </si>
  <si>
    <t>Ncor2_#1</t>
  </si>
  <si>
    <t>ThermoFisher</t>
  </si>
  <si>
    <t>s18467</t>
  </si>
  <si>
    <t>Ncor2_#2</t>
  </si>
  <si>
    <t>s18468</t>
  </si>
  <si>
    <t>Siah2_#1</t>
  </si>
  <si>
    <t>S12838</t>
  </si>
  <si>
    <t>Siah2_#2</t>
  </si>
  <si>
    <t>Qiagen</t>
  </si>
  <si>
    <t>Mtdh_#1</t>
  </si>
  <si>
    <t>s40864</t>
  </si>
  <si>
    <t>Mtdh_#2</t>
  </si>
  <si>
    <t>s40866</t>
  </si>
  <si>
    <t>Hnrnpk_#1</t>
  </si>
  <si>
    <t>s6737</t>
  </si>
  <si>
    <t>Hnrnpk_#2</t>
  </si>
  <si>
    <t>s6739</t>
  </si>
  <si>
    <t>Negative control</t>
  </si>
  <si>
    <t>qPCR primers</t>
  </si>
  <si>
    <t>Gene name</t>
  </si>
  <si>
    <t>Forward</t>
  </si>
  <si>
    <t>Reverse</t>
  </si>
  <si>
    <t>Ncor2_hg38_RT</t>
  </si>
  <si>
    <t>ACGAGGTGTCAGAGATCATCGA</t>
  </si>
  <si>
    <t>TGATGAACTTGATGCGCTGCT</t>
  </si>
  <si>
    <t>Siah2_hg38_RT</t>
  </si>
  <si>
    <t xml:space="preserve">TGTTTCCCTGTAAGTATGCC </t>
  </si>
  <si>
    <t>Mtdh_hg38_RT</t>
  </si>
  <si>
    <t xml:space="preserve">GCCGCCAATACTACAAGAG </t>
  </si>
  <si>
    <t>TCAGACTTGGTCTGTGAAGG</t>
  </si>
  <si>
    <t>Hnrnpk_hg38_RT</t>
  </si>
  <si>
    <t xml:space="preserve">TTCAGTCCCAGACAGCAGTG </t>
  </si>
  <si>
    <t>TCCACAGCATCAGATTCGAG</t>
  </si>
  <si>
    <t>Gapdh_hg38_RT</t>
  </si>
  <si>
    <t xml:space="preserve">TGCACCACCAACTGCTTAGC </t>
  </si>
  <si>
    <t xml:space="preserve">GGCATGGACTGTGGTCATGAG </t>
  </si>
  <si>
    <t>Blot</t>
  </si>
  <si>
    <t>Number of cells/ lane</t>
  </si>
  <si>
    <t>Primary antibody</t>
  </si>
  <si>
    <t>Antibody dilution</t>
  </si>
  <si>
    <t>Incubation time</t>
  </si>
  <si>
    <t>Incubation temperature</t>
  </si>
  <si>
    <t>secondary antibody</t>
  </si>
  <si>
    <t>Dilution</t>
  </si>
  <si>
    <t>incubation time</t>
  </si>
  <si>
    <t>incubation temperature</t>
  </si>
  <si>
    <t xml:space="preserve">Bands detected at </t>
  </si>
  <si>
    <t>NCOR2</t>
  </si>
  <si>
    <t>4X10^5</t>
  </si>
  <si>
    <t>Abcam, ab24551</t>
  </si>
  <si>
    <t>1:2000 in TBST</t>
  </si>
  <si>
    <t xml:space="preserve">1 hr </t>
  </si>
  <si>
    <t>Room temperature</t>
  </si>
  <si>
    <t>Abcam, ab97051</t>
  </si>
  <si>
    <t>1:5000 in TBST</t>
  </si>
  <si>
    <t>1 hr</t>
  </si>
  <si>
    <t>274, 271, and 267 KDa</t>
  </si>
  <si>
    <t>SIAH2</t>
  </si>
  <si>
    <t>20 ug of cytoplasmic extract</t>
  </si>
  <si>
    <t>Protein Tech, 12651-1-AP</t>
  </si>
  <si>
    <t>1:1000 in TBST</t>
  </si>
  <si>
    <t>over night</t>
  </si>
  <si>
    <t>4C</t>
  </si>
  <si>
    <t>35 KDa</t>
  </si>
  <si>
    <t>MTDH</t>
  </si>
  <si>
    <t>3X10^5</t>
  </si>
  <si>
    <t>Abcam, ab124789</t>
  </si>
  <si>
    <t>75 KDa</t>
  </si>
  <si>
    <t>HNRNPK</t>
  </si>
  <si>
    <t>Abcam, ab52600</t>
  </si>
  <si>
    <t>1:2500 in TBST</t>
  </si>
  <si>
    <t>Gapdh</t>
  </si>
  <si>
    <t>Loading control</t>
  </si>
  <si>
    <t>Abcam, ab181602</t>
  </si>
  <si>
    <t xml:space="preserve">58, and 60 Kda </t>
  </si>
  <si>
    <t>36 Kda</t>
  </si>
  <si>
    <t>CACATATGTCTTCATGTTCTGG</t>
  </si>
  <si>
    <t>SI000720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1" fillId="0" borderId="0" xfId="0" applyFont="1"/>
    <xf numFmtId="3" fontId="0" fillId="0" borderId="0" xfId="0" applyNumberFormat="1"/>
    <xf numFmtId="0" fontId="4" fillId="0" borderId="0" xfId="1" applyFont="1"/>
    <xf numFmtId="0" fontId="5" fillId="0" borderId="0" xfId="1" applyFont="1"/>
    <xf numFmtId="0" fontId="5" fillId="0" borderId="0" xfId="1" applyFont="1" applyAlignment="1">
      <alignment wrapText="1"/>
    </xf>
    <xf numFmtId="0" fontId="4" fillId="0" borderId="0" xfId="1" applyFont="1" applyAlignment="1">
      <alignment horizontal="left" vertical="center"/>
    </xf>
    <xf numFmtId="0" fontId="3" fillId="0" borderId="0" xfId="1" applyAlignment="1">
      <alignment horizontal="left" vertical="center"/>
    </xf>
    <xf numFmtId="0" fontId="3" fillId="0" borderId="0" xfId="1" applyAlignment="1">
      <alignment horizontal="left" vertical="center"/>
    </xf>
    <xf numFmtId="0" fontId="6" fillId="0" borderId="0" xfId="0" applyFont="1" applyFill="1"/>
    <xf numFmtId="0" fontId="4" fillId="0" borderId="0" xfId="1" applyFont="1" applyFill="1"/>
    <xf numFmtId="0" fontId="3" fillId="0" borderId="0" xfId="1" applyFill="1"/>
    <xf numFmtId="0" fontId="3" fillId="0" borderId="0" xfId="1" applyFill="1" applyAlignment="1">
      <alignment horizontal="left"/>
    </xf>
  </cellXfs>
  <cellStyles count="2">
    <cellStyle name="Normal" xfId="0" builtinId="0"/>
    <cellStyle name="Normal 2" xfId="1" xr:uid="{B88923A5-F5A2-41AD-8A0B-D863BC77AD6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4A18C-E17F-4548-AF78-EF72B1908851}">
  <dimension ref="A1:F19"/>
  <sheetViews>
    <sheetView workbookViewId="0">
      <selection activeCell="I13" sqref="I13"/>
    </sheetView>
  </sheetViews>
  <sheetFormatPr defaultRowHeight="14.5" x14ac:dyDescent="0.35"/>
  <cols>
    <col min="4" max="4" width="14.54296875" customWidth="1"/>
    <col min="5" max="5" width="18.81640625" customWidth="1"/>
    <col min="6" max="6" width="15.54296875" customWidth="1"/>
  </cols>
  <sheetData>
    <row r="1" spans="1:6" x14ac:dyDescent="0.35">
      <c r="A1" s="1" t="s">
        <v>0</v>
      </c>
      <c r="B1" s="1" t="s">
        <v>1</v>
      </c>
      <c r="C1" s="1" t="s">
        <v>2</v>
      </c>
      <c r="D1" t="s">
        <v>35</v>
      </c>
      <c r="E1" t="s">
        <v>36</v>
      </c>
      <c r="F1" t="s">
        <v>37</v>
      </c>
    </row>
    <row r="2" spans="1:6" x14ac:dyDescent="0.35">
      <c r="A2" s="1" t="s">
        <v>19</v>
      </c>
      <c r="B2" s="1" t="s">
        <v>8</v>
      </c>
      <c r="C2" s="1">
        <v>8.8000000000000007</v>
      </c>
      <c r="D2" s="2">
        <v>50048127</v>
      </c>
      <c r="E2" s="2">
        <v>42944837</v>
      </c>
      <c r="F2">
        <f t="shared" ref="F2:F17" si="0">E2/D2*100</f>
        <v>85.807081252011685</v>
      </c>
    </row>
    <row r="3" spans="1:6" x14ac:dyDescent="0.35">
      <c r="A3" s="1" t="s">
        <v>20</v>
      </c>
      <c r="B3" s="1" t="s">
        <v>9</v>
      </c>
      <c r="C3" s="1">
        <v>9</v>
      </c>
      <c r="D3" s="2">
        <v>18173490</v>
      </c>
      <c r="E3" s="2">
        <v>16211502</v>
      </c>
      <c r="F3">
        <f t="shared" si="0"/>
        <v>89.204120947600046</v>
      </c>
    </row>
    <row r="4" spans="1:6" x14ac:dyDescent="0.35">
      <c r="A4" s="1" t="s">
        <v>21</v>
      </c>
      <c r="B4" s="1" t="s">
        <v>13</v>
      </c>
      <c r="C4" s="1">
        <v>8.1999999999999993</v>
      </c>
      <c r="D4" s="2">
        <v>36672905</v>
      </c>
      <c r="E4" s="2">
        <v>31161910</v>
      </c>
      <c r="F4">
        <f t="shared" si="0"/>
        <v>84.972570348599334</v>
      </c>
    </row>
    <row r="5" spans="1:6" x14ac:dyDescent="0.35">
      <c r="A5" s="1" t="s">
        <v>22</v>
      </c>
      <c r="B5" s="1" t="s">
        <v>14</v>
      </c>
      <c r="C5" s="1">
        <v>8.9</v>
      </c>
      <c r="D5" s="2">
        <v>53960813</v>
      </c>
      <c r="E5" s="2">
        <v>46940917</v>
      </c>
      <c r="F5">
        <f t="shared" si="0"/>
        <v>86.990751974029749</v>
      </c>
    </row>
    <row r="6" spans="1:6" x14ac:dyDescent="0.35">
      <c r="A6" s="1" t="s">
        <v>23</v>
      </c>
      <c r="B6" s="1" t="s">
        <v>15</v>
      </c>
      <c r="C6" s="1">
        <v>7.7</v>
      </c>
      <c r="D6" s="2">
        <v>45807283</v>
      </c>
      <c r="E6" s="2">
        <v>39978290</v>
      </c>
      <c r="F6">
        <f t="shared" si="0"/>
        <v>87.274964550942684</v>
      </c>
    </row>
    <row r="7" spans="1:6" x14ac:dyDescent="0.35">
      <c r="A7" s="1" t="s">
        <v>24</v>
      </c>
      <c r="B7" s="1" t="s">
        <v>10</v>
      </c>
      <c r="C7" s="1">
        <v>10</v>
      </c>
      <c r="D7" s="2">
        <v>26126496</v>
      </c>
      <c r="E7" s="2">
        <v>22663468</v>
      </c>
      <c r="F7">
        <f t="shared" si="0"/>
        <v>86.745149445222197</v>
      </c>
    </row>
    <row r="8" spans="1:6" x14ac:dyDescent="0.35">
      <c r="A8" s="1" t="s">
        <v>25</v>
      </c>
      <c r="B8" s="1" t="s">
        <v>11</v>
      </c>
      <c r="C8" s="1">
        <v>10</v>
      </c>
      <c r="D8" s="2">
        <v>39774029</v>
      </c>
      <c r="E8" s="2">
        <v>35190316</v>
      </c>
      <c r="F8">
        <f t="shared" si="0"/>
        <v>88.475613069020483</v>
      </c>
    </row>
    <row r="9" spans="1:6" x14ac:dyDescent="0.35">
      <c r="A9" s="1" t="s">
        <v>26</v>
      </c>
      <c r="B9" s="1" t="s">
        <v>12</v>
      </c>
      <c r="C9" s="1">
        <v>10</v>
      </c>
      <c r="D9" s="2">
        <v>35323385</v>
      </c>
      <c r="E9" s="2">
        <v>30065648</v>
      </c>
      <c r="F9">
        <f t="shared" si="0"/>
        <v>85.115421412755325</v>
      </c>
    </row>
    <row r="10" spans="1:6" x14ac:dyDescent="0.35">
      <c r="A10" s="1" t="s">
        <v>27</v>
      </c>
      <c r="B10" s="1" t="s">
        <v>16</v>
      </c>
      <c r="C10" s="1">
        <v>10</v>
      </c>
      <c r="D10" s="2">
        <v>34534912</v>
      </c>
      <c r="E10" s="2">
        <v>29824241</v>
      </c>
      <c r="F10">
        <f t="shared" si="0"/>
        <v>86.35968436809685</v>
      </c>
    </row>
    <row r="11" spans="1:6" x14ac:dyDescent="0.35">
      <c r="A11" s="1" t="s">
        <v>28</v>
      </c>
      <c r="B11" s="1" t="s">
        <v>17</v>
      </c>
      <c r="C11" s="1">
        <v>9.6</v>
      </c>
      <c r="D11" s="2">
        <v>33362176</v>
      </c>
      <c r="E11" s="2">
        <v>28981115</v>
      </c>
      <c r="F11">
        <f t="shared" si="0"/>
        <v>86.868179701467923</v>
      </c>
    </row>
    <row r="12" spans="1:6" x14ac:dyDescent="0.35">
      <c r="A12" s="1" t="s">
        <v>29</v>
      </c>
      <c r="B12" s="1" t="s">
        <v>18</v>
      </c>
      <c r="C12" s="1">
        <v>10</v>
      </c>
      <c r="D12" s="2">
        <v>33681792</v>
      </c>
      <c r="E12" s="2">
        <v>29769831</v>
      </c>
      <c r="F12">
        <f t="shared" si="0"/>
        <v>88.38553186243773</v>
      </c>
    </row>
    <row r="13" spans="1:6" x14ac:dyDescent="0.35">
      <c r="A13" s="1" t="s">
        <v>30</v>
      </c>
      <c r="B13" s="1" t="s">
        <v>3</v>
      </c>
      <c r="C13" s="1">
        <v>9.1999999999999993</v>
      </c>
      <c r="D13" s="2">
        <v>39590842</v>
      </c>
      <c r="E13" s="2">
        <v>34320785</v>
      </c>
      <c r="F13">
        <f t="shared" si="0"/>
        <v>86.688696845598784</v>
      </c>
    </row>
    <row r="14" spans="1:6" x14ac:dyDescent="0.35">
      <c r="A14" s="1" t="s">
        <v>31</v>
      </c>
      <c r="B14" s="1" t="s">
        <v>4</v>
      </c>
      <c r="C14" s="1">
        <v>10</v>
      </c>
      <c r="D14" s="2">
        <v>35709476</v>
      </c>
      <c r="E14" s="2">
        <v>29941476</v>
      </c>
      <c r="F14">
        <f t="shared" si="0"/>
        <v>83.84742470037925</v>
      </c>
    </row>
    <row r="15" spans="1:6" x14ac:dyDescent="0.35">
      <c r="A15" s="1" t="s">
        <v>32</v>
      </c>
      <c r="B15" s="1" t="s">
        <v>5</v>
      </c>
      <c r="C15" s="1">
        <v>9.6</v>
      </c>
      <c r="D15" s="2">
        <v>45741487</v>
      </c>
      <c r="E15" s="2">
        <v>39932968</v>
      </c>
      <c r="F15">
        <f t="shared" si="0"/>
        <v>87.301420699331445</v>
      </c>
    </row>
    <row r="16" spans="1:6" x14ac:dyDescent="0.35">
      <c r="A16" s="1" t="s">
        <v>33</v>
      </c>
      <c r="B16" s="1" t="s">
        <v>6</v>
      </c>
      <c r="C16" s="1">
        <v>9.9</v>
      </c>
      <c r="D16" s="2">
        <v>35870825</v>
      </c>
      <c r="E16" s="2">
        <v>31178990</v>
      </c>
      <c r="F16">
        <f t="shared" si="0"/>
        <v>86.920192105980277</v>
      </c>
    </row>
    <row r="17" spans="1:6" x14ac:dyDescent="0.35">
      <c r="A17" s="1" t="s">
        <v>34</v>
      </c>
      <c r="B17" s="1" t="s">
        <v>7</v>
      </c>
      <c r="C17" s="1">
        <v>9.8000000000000007</v>
      </c>
      <c r="D17" s="2">
        <v>47961081</v>
      </c>
      <c r="E17" s="2">
        <v>40096517</v>
      </c>
      <c r="F17">
        <f t="shared" si="0"/>
        <v>83.60219612231009</v>
      </c>
    </row>
    <row r="19" spans="1:6" x14ac:dyDescent="0.35">
      <c r="D19" s="2"/>
      <c r="E19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D776B-AB1D-43DD-A9DF-7A9980B02CCF}">
  <dimension ref="A1:C10"/>
  <sheetViews>
    <sheetView tabSelected="1" workbookViewId="0">
      <selection activeCell="G7" sqref="G7"/>
    </sheetView>
  </sheetViews>
  <sheetFormatPr defaultRowHeight="14.5" x14ac:dyDescent="0.35"/>
  <cols>
    <col min="1" max="1" width="15.81640625" bestFit="1" customWidth="1"/>
    <col min="2" max="2" width="13.26953125" bestFit="1" customWidth="1"/>
    <col min="3" max="3" width="11.08984375" bestFit="1" customWidth="1"/>
  </cols>
  <sheetData>
    <row r="1" spans="1:3" ht="15.5" x14ac:dyDescent="0.35">
      <c r="A1" s="10" t="s">
        <v>38</v>
      </c>
      <c r="B1" s="10" t="s">
        <v>39</v>
      </c>
      <c r="C1" s="10" t="s">
        <v>40</v>
      </c>
    </row>
    <row r="2" spans="1:3" ht="15.5" x14ac:dyDescent="0.35">
      <c r="A2" s="11" t="s">
        <v>41</v>
      </c>
      <c r="B2" s="11" t="s">
        <v>42</v>
      </c>
      <c r="C2" s="11" t="s">
        <v>43</v>
      </c>
    </row>
    <row r="3" spans="1:3" ht="15.5" x14ac:dyDescent="0.35">
      <c r="A3" s="11" t="s">
        <v>44</v>
      </c>
      <c r="B3" s="11" t="s">
        <v>42</v>
      </c>
      <c r="C3" s="11" t="s">
        <v>45</v>
      </c>
    </row>
    <row r="4" spans="1:3" ht="15.5" x14ac:dyDescent="0.35">
      <c r="A4" s="11" t="s">
        <v>46</v>
      </c>
      <c r="B4" s="11" t="s">
        <v>42</v>
      </c>
      <c r="C4" s="11" t="s">
        <v>47</v>
      </c>
    </row>
    <row r="5" spans="1:3" ht="15.5" x14ac:dyDescent="0.35">
      <c r="A5" s="11" t="s">
        <v>48</v>
      </c>
      <c r="B5" s="11" t="s">
        <v>49</v>
      </c>
      <c r="C5" s="11" t="s">
        <v>118</v>
      </c>
    </row>
    <row r="6" spans="1:3" ht="15.5" x14ac:dyDescent="0.35">
      <c r="A6" s="11" t="s">
        <v>50</v>
      </c>
      <c r="B6" s="11" t="s">
        <v>42</v>
      </c>
      <c r="C6" s="11" t="s">
        <v>51</v>
      </c>
    </row>
    <row r="7" spans="1:3" ht="15.5" x14ac:dyDescent="0.35">
      <c r="A7" s="11" t="s">
        <v>52</v>
      </c>
      <c r="B7" s="11" t="s">
        <v>42</v>
      </c>
      <c r="C7" s="11" t="s">
        <v>53</v>
      </c>
    </row>
    <row r="8" spans="1:3" ht="15.5" x14ac:dyDescent="0.35">
      <c r="A8" s="11" t="s">
        <v>54</v>
      </c>
      <c r="B8" s="11" t="s">
        <v>42</v>
      </c>
      <c r="C8" s="11" t="s">
        <v>55</v>
      </c>
    </row>
    <row r="9" spans="1:3" ht="15.5" x14ac:dyDescent="0.35">
      <c r="A9" s="11" t="s">
        <v>56</v>
      </c>
      <c r="B9" s="11" t="s">
        <v>42</v>
      </c>
      <c r="C9" s="11" t="s">
        <v>57</v>
      </c>
    </row>
    <row r="10" spans="1:3" ht="15.5" x14ac:dyDescent="0.35">
      <c r="A10" s="11" t="s">
        <v>58</v>
      </c>
      <c r="B10" s="11" t="s">
        <v>42</v>
      </c>
      <c r="C10" s="12">
        <v>43908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CB632-C231-408A-8A36-A6D12F33FC47}">
  <dimension ref="A1:C7"/>
  <sheetViews>
    <sheetView workbookViewId="0">
      <selection activeCell="C4" sqref="C4"/>
    </sheetView>
  </sheetViews>
  <sheetFormatPr defaultRowHeight="14.5" x14ac:dyDescent="0.35"/>
  <cols>
    <col min="1" max="1" width="18.453125" bestFit="1" customWidth="1"/>
    <col min="2" max="2" width="34.453125" bestFit="1" customWidth="1"/>
    <col min="3" max="3" width="35.6328125" customWidth="1"/>
  </cols>
  <sheetData>
    <row r="1" spans="1:3" ht="15.5" x14ac:dyDescent="0.35">
      <c r="A1" s="3" t="s">
        <v>59</v>
      </c>
      <c r="B1" s="3"/>
      <c r="C1" s="3"/>
    </row>
    <row r="2" spans="1:3" ht="15.5" x14ac:dyDescent="0.35">
      <c r="A2" s="3" t="s">
        <v>60</v>
      </c>
      <c r="B2" s="3" t="s">
        <v>61</v>
      </c>
      <c r="C2" s="3" t="s">
        <v>62</v>
      </c>
    </row>
    <row r="3" spans="1:3" ht="15.5" x14ac:dyDescent="0.35">
      <c r="A3" s="4" t="s">
        <v>63</v>
      </c>
      <c r="B3" s="4" t="s">
        <v>64</v>
      </c>
      <c r="C3" s="4" t="s">
        <v>65</v>
      </c>
    </row>
    <row r="4" spans="1:3" ht="15.5" x14ac:dyDescent="0.35">
      <c r="A4" s="4" t="s">
        <v>66</v>
      </c>
      <c r="B4" s="4" t="s">
        <v>67</v>
      </c>
      <c r="C4" s="9" t="s">
        <v>117</v>
      </c>
    </row>
    <row r="5" spans="1:3" ht="15.5" x14ac:dyDescent="0.35">
      <c r="A5" s="4" t="s">
        <v>68</v>
      </c>
      <c r="B5" s="4" t="s">
        <v>69</v>
      </c>
      <c r="C5" s="4" t="s">
        <v>70</v>
      </c>
    </row>
    <row r="6" spans="1:3" ht="15.5" x14ac:dyDescent="0.35">
      <c r="A6" s="4" t="s">
        <v>71</v>
      </c>
      <c r="B6" s="4" t="s">
        <v>72</v>
      </c>
      <c r="C6" s="4" t="s">
        <v>73</v>
      </c>
    </row>
    <row r="7" spans="1:3" ht="15.5" x14ac:dyDescent="0.35">
      <c r="A7" s="5" t="s">
        <v>74</v>
      </c>
      <c r="B7" s="5" t="s">
        <v>75</v>
      </c>
      <c r="C7" s="5" t="s">
        <v>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89F5C-44C4-4C14-BF61-AD92AA912C14}">
  <dimension ref="A1:K6"/>
  <sheetViews>
    <sheetView workbookViewId="0">
      <selection activeCell="H10" sqref="H10"/>
    </sheetView>
  </sheetViews>
  <sheetFormatPr defaultRowHeight="14.5" x14ac:dyDescent="0.35"/>
  <cols>
    <col min="2" max="2" width="26.453125" bestFit="1" customWidth="1"/>
    <col min="3" max="3" width="23.7265625" bestFit="1" customWidth="1"/>
    <col min="4" max="4" width="17.81640625" bestFit="1" customWidth="1"/>
    <col min="5" max="5" width="15.90625" bestFit="1" customWidth="1"/>
    <col min="10" max="10" width="23.81640625" bestFit="1" customWidth="1"/>
    <col min="11" max="11" width="21.26953125" bestFit="1" customWidth="1"/>
  </cols>
  <sheetData>
    <row r="1" spans="1:11" ht="15.5" x14ac:dyDescent="0.35">
      <c r="A1" s="6" t="s">
        <v>77</v>
      </c>
      <c r="B1" s="6" t="s">
        <v>78</v>
      </c>
      <c r="C1" s="6" t="s">
        <v>79</v>
      </c>
      <c r="D1" s="6" t="s">
        <v>80</v>
      </c>
      <c r="E1" s="6" t="s">
        <v>81</v>
      </c>
      <c r="F1" s="6" t="s">
        <v>82</v>
      </c>
      <c r="G1" s="6" t="s">
        <v>83</v>
      </c>
      <c r="H1" s="6" t="s">
        <v>84</v>
      </c>
      <c r="I1" s="6" t="s">
        <v>85</v>
      </c>
      <c r="J1" s="6" t="s">
        <v>86</v>
      </c>
      <c r="K1" s="6" t="s">
        <v>87</v>
      </c>
    </row>
    <row r="2" spans="1:11" ht="15.5" x14ac:dyDescent="0.35">
      <c r="A2" s="7" t="s">
        <v>88</v>
      </c>
      <c r="B2" s="7" t="s">
        <v>89</v>
      </c>
      <c r="C2" s="7" t="s">
        <v>90</v>
      </c>
      <c r="D2" s="7" t="s">
        <v>91</v>
      </c>
      <c r="E2" s="7" t="s">
        <v>92</v>
      </c>
      <c r="F2" s="7" t="s">
        <v>93</v>
      </c>
      <c r="G2" s="7" t="s">
        <v>94</v>
      </c>
      <c r="H2" s="7" t="s">
        <v>95</v>
      </c>
      <c r="I2" s="7" t="s">
        <v>96</v>
      </c>
      <c r="J2" s="7" t="s">
        <v>93</v>
      </c>
      <c r="K2" s="7" t="s">
        <v>97</v>
      </c>
    </row>
    <row r="3" spans="1:11" ht="15.5" x14ac:dyDescent="0.35">
      <c r="A3" s="7" t="s">
        <v>98</v>
      </c>
      <c r="B3" s="7" t="s">
        <v>99</v>
      </c>
      <c r="C3" s="7" t="s">
        <v>100</v>
      </c>
      <c r="D3" s="7" t="s">
        <v>101</v>
      </c>
      <c r="E3" s="8" t="s">
        <v>102</v>
      </c>
      <c r="F3" s="8" t="s">
        <v>103</v>
      </c>
      <c r="G3" s="8" t="s">
        <v>94</v>
      </c>
      <c r="H3" s="8" t="s">
        <v>95</v>
      </c>
      <c r="I3" s="8" t="s">
        <v>96</v>
      </c>
      <c r="J3" s="8" t="s">
        <v>93</v>
      </c>
      <c r="K3" s="7" t="s">
        <v>104</v>
      </c>
    </row>
    <row r="4" spans="1:11" ht="15.5" x14ac:dyDescent="0.35">
      <c r="A4" s="7" t="s">
        <v>105</v>
      </c>
      <c r="B4" s="7" t="s">
        <v>106</v>
      </c>
      <c r="C4" s="7" t="s">
        <v>107</v>
      </c>
      <c r="D4" s="7" t="s">
        <v>101</v>
      </c>
      <c r="E4" s="8"/>
      <c r="F4" s="8"/>
      <c r="G4" s="8"/>
      <c r="H4" s="8"/>
      <c r="I4" s="8"/>
      <c r="J4" s="8"/>
      <c r="K4" s="7" t="s">
        <v>108</v>
      </c>
    </row>
    <row r="5" spans="1:11" ht="15.5" x14ac:dyDescent="0.35">
      <c r="A5" s="7" t="s">
        <v>109</v>
      </c>
      <c r="B5" s="7" t="s">
        <v>106</v>
      </c>
      <c r="C5" s="7" t="s">
        <v>110</v>
      </c>
      <c r="D5" s="7" t="s">
        <v>111</v>
      </c>
      <c r="E5" s="8"/>
      <c r="F5" s="8"/>
      <c r="G5" s="8"/>
      <c r="H5" s="8"/>
      <c r="I5" s="8"/>
      <c r="J5" s="8"/>
      <c r="K5" s="7" t="s">
        <v>115</v>
      </c>
    </row>
    <row r="6" spans="1:11" ht="15.5" x14ac:dyDescent="0.35">
      <c r="A6" s="7" t="s">
        <v>112</v>
      </c>
      <c r="B6" s="7" t="s">
        <v>113</v>
      </c>
      <c r="C6" s="7" t="s">
        <v>114</v>
      </c>
      <c r="D6" s="7" t="s">
        <v>95</v>
      </c>
      <c r="E6" s="8"/>
      <c r="F6" s="8"/>
      <c r="G6" s="8"/>
      <c r="H6" s="8"/>
      <c r="I6" s="8"/>
      <c r="J6" s="8"/>
      <c r="K6" s="7" t="s">
        <v>116</v>
      </c>
    </row>
  </sheetData>
  <mergeCells count="6">
    <mergeCell ref="J3:J6"/>
    <mergeCell ref="E3:E6"/>
    <mergeCell ref="F3:F6"/>
    <mergeCell ref="G3:G6"/>
    <mergeCell ref="H3:H6"/>
    <mergeCell ref="I3:I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IN_numReads</vt:lpstr>
      <vt:lpstr>siRNA</vt:lpstr>
      <vt:lpstr>qPCR-Primers</vt:lpstr>
      <vt:lpstr>westernB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hh01</dc:creator>
  <cp:lastModifiedBy>vhh01</cp:lastModifiedBy>
  <dcterms:created xsi:type="dcterms:W3CDTF">2021-12-27T15:28:59Z</dcterms:created>
  <dcterms:modified xsi:type="dcterms:W3CDTF">2022-09-08T16:45:00Z</dcterms:modified>
</cp:coreProperties>
</file>